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60" windowWidth="19440" windowHeight="12560" tabRatio="732"/>
  </bookViews>
  <sheets>
    <sheet name="S2-Totla DNA and RNA" sheetId="16" r:id="rId1"/>
  </sheets>
  <definedNames>
    <definedName name="_xlnm.Print_Area" localSheetId="0">'S2-Totla DNA and RNA'!$A$1:$J$10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9" uniqueCount="203"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/A</t>
  </si>
  <si>
    <t>1q32.1</t>
  </si>
  <si>
    <t>11p13</t>
  </si>
  <si>
    <t>11q13.2</t>
  </si>
  <si>
    <t>20q13.33</t>
  </si>
  <si>
    <t>21q22.3</t>
  </si>
  <si>
    <t>4q35.1</t>
  </si>
  <si>
    <t>Gene</t>
  </si>
  <si>
    <t>PHF24</t>
  </si>
  <si>
    <t>NA</t>
  </si>
  <si>
    <t>1q22</t>
  </si>
  <si>
    <t>8p11.2</t>
  </si>
  <si>
    <t>20q11</t>
  </si>
  <si>
    <t>2p24.1</t>
  </si>
  <si>
    <t>18q11</t>
  </si>
  <si>
    <t>14q13.2</t>
  </si>
  <si>
    <t>7q11.23</t>
  </si>
  <si>
    <t>12q13.3</t>
  </si>
  <si>
    <t>2q24.2</t>
  </si>
  <si>
    <t>17q24.3</t>
  </si>
  <si>
    <t>22q13.33</t>
  </si>
  <si>
    <t>3p26-p25</t>
  </si>
  <si>
    <t>6p21</t>
  </si>
  <si>
    <t>17p13.1</t>
  </si>
  <si>
    <t>12p13</t>
  </si>
  <si>
    <t>1p36.31</t>
  </si>
  <si>
    <t>16p13.3</t>
  </si>
  <si>
    <t>18q12</t>
  </si>
  <si>
    <t>19q13.2</t>
  </si>
  <si>
    <t>11q13</t>
  </si>
  <si>
    <t>14q24.2</t>
  </si>
  <si>
    <t>22q13.2</t>
  </si>
  <si>
    <t>16p11.2</t>
  </si>
  <si>
    <t>14q12</t>
  </si>
  <si>
    <t>13q34</t>
  </si>
  <si>
    <t>7q31</t>
  </si>
  <si>
    <t>12p13.31</t>
  </si>
  <si>
    <t>2q37.3</t>
  </si>
  <si>
    <t>4q24</t>
  </si>
  <si>
    <t>4q26-q27</t>
  </si>
  <si>
    <t>5q31.1</t>
  </si>
  <si>
    <t>Xp11.23</t>
  </si>
  <si>
    <t>8p11</t>
  </si>
  <si>
    <t>10q22.2</t>
  </si>
  <si>
    <t>12q24.31</t>
  </si>
  <si>
    <t>1p34.1</t>
  </si>
  <si>
    <t>19p13.3</t>
  </si>
  <si>
    <t>9p24.1</t>
  </si>
  <si>
    <t>12p11</t>
  </si>
  <si>
    <t>Xp11.22-p11.21</t>
  </si>
  <si>
    <t>Yq11</t>
  </si>
  <si>
    <t>7q34</t>
  </si>
  <si>
    <t>11q23</t>
  </si>
  <si>
    <t>19q13.1</t>
  </si>
  <si>
    <t>7q36.1</t>
  </si>
  <si>
    <t>12q13.12</t>
  </si>
  <si>
    <t>7q22.1</t>
  </si>
  <si>
    <t>10p12</t>
  </si>
  <si>
    <t>17q21</t>
  </si>
  <si>
    <t>1p22.</t>
  </si>
  <si>
    <t>5q35</t>
  </si>
  <si>
    <t>6p21.3</t>
  </si>
  <si>
    <t>6q27</t>
  </si>
  <si>
    <t>13q14.2</t>
  </si>
  <si>
    <t>17q11.2</t>
  </si>
  <si>
    <t>7p21.3</t>
  </si>
  <si>
    <t>9q33.2</t>
  </si>
  <si>
    <t>9q22.31</t>
  </si>
  <si>
    <t>20q11.22-q11.23</t>
  </si>
  <si>
    <t>8q24.22</t>
  </si>
  <si>
    <t>11p11.2</t>
  </si>
  <si>
    <t>22q13.31</t>
  </si>
  <si>
    <t>9p13.3</t>
  </si>
  <si>
    <t>6q12</t>
  </si>
  <si>
    <t>Xq26.3</t>
  </si>
  <si>
    <t>3p21.1</t>
  </si>
  <si>
    <t>Xp11.22</t>
  </si>
  <si>
    <t>11p15.5</t>
  </si>
  <si>
    <t>15q21.3</t>
  </si>
  <si>
    <t>1q21.3</t>
  </si>
  <si>
    <t>17p11.2</t>
  </si>
  <si>
    <t>11q14.1</t>
  </si>
  <si>
    <t>6q24.3</t>
  </si>
  <si>
    <t>2q37.1</t>
  </si>
  <si>
    <t>10p15.1</t>
  </si>
  <si>
    <t>22q13.3; 22q13.3</t>
  </si>
  <si>
    <t>7q32-q34</t>
  </si>
  <si>
    <t>19q13.4</t>
  </si>
  <si>
    <t>1p13.1</t>
  </si>
  <si>
    <t>11p15.4</t>
  </si>
  <si>
    <t>14q32.12</t>
  </si>
  <si>
    <t>4p16.3</t>
  </si>
  <si>
    <t>10p14</t>
  </si>
  <si>
    <t>20q13.12</t>
  </si>
  <si>
    <t>Location</t>
  </si>
  <si>
    <t>DNA Alterations</t>
  </si>
  <si>
    <t>mRNA Expression Levels</t>
  </si>
  <si>
    <t>Amp/Gain</t>
  </si>
  <si>
    <t>Diploid</t>
  </si>
  <si>
    <t>Deletion</t>
  </si>
  <si>
    <t>Mutation</t>
  </si>
  <si>
    <t>Z Score &gt;= 1</t>
  </si>
  <si>
    <t>1 &gt; Z Score &gt; -1</t>
  </si>
  <si>
    <t>Z Score&lt; = -1</t>
  </si>
  <si>
    <t xml:space="preserve">Table 2. Frequency (%) of genetic alterations and expression levels of PHFs  in TCGA breast canc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7"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02"/>
  <sheetViews>
    <sheetView tabSelected="1" workbookViewId="0">
      <selection sqref="A1:J1"/>
    </sheetView>
  </sheetViews>
  <sheetFormatPr baseColWidth="10" defaultColWidth="9.125" defaultRowHeight="15" x14ac:dyDescent="0"/>
  <cols>
    <col min="1" max="4" width="16.375" style="2" customWidth="1"/>
    <col min="5" max="5" width="16.375" style="19" customWidth="1"/>
    <col min="6" max="6" width="16.375" style="2" customWidth="1"/>
    <col min="7" max="7" width="3.625" style="19" customWidth="1"/>
    <col min="8" max="10" width="17.125" style="2" customWidth="1"/>
    <col min="11" max="16384" width="9.125" style="1"/>
  </cols>
  <sheetData>
    <row r="1" spans="1:11" customFormat="1" ht="16">
      <c r="A1" s="20" t="s">
        <v>202</v>
      </c>
      <c r="B1" s="20"/>
      <c r="C1" s="20"/>
      <c r="D1" s="20"/>
      <c r="E1" s="20"/>
      <c r="F1" s="20"/>
      <c r="G1" s="20"/>
      <c r="H1" s="20"/>
      <c r="I1" s="20"/>
      <c r="J1" s="20"/>
      <c r="K1" s="5"/>
    </row>
    <row r="2" spans="1:11" customFormat="1" ht="16">
      <c r="A2" s="21" t="s">
        <v>105</v>
      </c>
      <c r="B2" s="21" t="s">
        <v>192</v>
      </c>
      <c r="C2" s="20" t="s">
        <v>193</v>
      </c>
      <c r="D2" s="20"/>
      <c r="E2" s="20"/>
      <c r="F2" s="20"/>
      <c r="G2" s="6"/>
      <c r="H2" s="20" t="s">
        <v>194</v>
      </c>
      <c r="I2" s="20"/>
      <c r="J2" s="20"/>
    </row>
    <row r="3" spans="1:11" customFormat="1" ht="16">
      <c r="A3" s="22"/>
      <c r="B3" s="22"/>
      <c r="C3" s="7" t="s">
        <v>195</v>
      </c>
      <c r="D3" s="7" t="s">
        <v>196</v>
      </c>
      <c r="E3" s="7" t="s">
        <v>197</v>
      </c>
      <c r="F3" s="7" t="s">
        <v>198</v>
      </c>
      <c r="G3" s="8"/>
      <c r="H3" s="9" t="s">
        <v>199</v>
      </c>
      <c r="I3" s="9" t="s">
        <v>200</v>
      </c>
      <c r="J3" s="9" t="s">
        <v>201</v>
      </c>
    </row>
    <row r="4" spans="1:11">
      <c r="A4" s="2" t="s">
        <v>78</v>
      </c>
      <c r="B4" s="10" t="s">
        <v>103</v>
      </c>
      <c r="C4" s="11">
        <v>22.627737226277372</v>
      </c>
      <c r="D4" s="11">
        <v>61.105318039624613</v>
      </c>
      <c r="E4" s="12">
        <v>16.266944734098018</v>
      </c>
      <c r="F4" s="11">
        <v>0.10438413361169101</v>
      </c>
      <c r="G4" s="13"/>
      <c r="H4" s="11">
        <v>5.005213764337852</v>
      </c>
      <c r="I4" s="11">
        <v>94.994786235662147</v>
      </c>
      <c r="J4" s="11">
        <v>0</v>
      </c>
    </row>
    <row r="5" spans="1:11">
      <c r="A5" s="2" t="s">
        <v>12</v>
      </c>
      <c r="B5" s="10" t="s">
        <v>108</v>
      </c>
      <c r="C5" s="11">
        <v>73.931178310740364</v>
      </c>
      <c r="D5" s="11">
        <v>24.504692387904068</v>
      </c>
      <c r="E5" s="12">
        <v>1.5641293013555788</v>
      </c>
      <c r="F5" s="11">
        <v>1.8046709129511678</v>
      </c>
      <c r="G5" s="13"/>
      <c r="H5" s="11">
        <v>37.956204379562038</v>
      </c>
      <c r="I5" s="11">
        <v>51.511991657977063</v>
      </c>
      <c r="J5" s="11">
        <v>10.531803962460897</v>
      </c>
    </row>
    <row r="6" spans="1:11">
      <c r="A6" s="2" t="s">
        <v>34</v>
      </c>
      <c r="B6" s="10" t="s">
        <v>109</v>
      </c>
      <c r="C6" s="11">
        <v>38.060479666319083</v>
      </c>
      <c r="D6" s="11">
        <v>37.226277372262771</v>
      </c>
      <c r="E6" s="12">
        <v>24.713242961418143</v>
      </c>
      <c r="F6" s="11">
        <v>0.41884816753926707</v>
      </c>
      <c r="G6" s="13"/>
      <c r="H6" s="11">
        <v>35.974973931178312</v>
      </c>
      <c r="I6" s="11">
        <v>38.373305526590194</v>
      </c>
      <c r="J6" s="11">
        <v>25.651720542231494</v>
      </c>
    </row>
    <row r="7" spans="1:11">
      <c r="A7" s="2" t="s">
        <v>49</v>
      </c>
      <c r="B7" s="10" t="s">
        <v>110</v>
      </c>
      <c r="C7" s="11">
        <v>42.440041710114699</v>
      </c>
      <c r="D7" s="11">
        <v>52.86757038581856</v>
      </c>
      <c r="E7" s="12">
        <v>4.6923879040667362</v>
      </c>
      <c r="F7" s="11">
        <v>0.52410901467505244</v>
      </c>
      <c r="G7" s="13"/>
      <c r="H7" s="11">
        <v>27.528675703858184</v>
      </c>
      <c r="I7" s="11">
        <v>58.289885297184561</v>
      </c>
      <c r="J7" s="11">
        <v>14.181438998957246</v>
      </c>
    </row>
    <row r="8" spans="1:11">
      <c r="A8" s="2" t="s">
        <v>2</v>
      </c>
      <c r="B8" s="10" t="s">
        <v>111</v>
      </c>
      <c r="C8" s="11">
        <v>14.911366006256516</v>
      </c>
      <c r="D8" s="11">
        <v>67.153284671532845</v>
      </c>
      <c r="E8" s="12">
        <v>17.935349322210637</v>
      </c>
      <c r="F8" s="11">
        <v>1.6967126193001063</v>
      </c>
      <c r="G8" s="13"/>
      <c r="H8" s="11">
        <v>17.622523461939522</v>
      </c>
      <c r="I8" s="11">
        <v>64.025026068821688</v>
      </c>
      <c r="J8" s="11">
        <v>18.352450469238789</v>
      </c>
    </row>
    <row r="9" spans="1:11">
      <c r="A9" s="2" t="s">
        <v>27</v>
      </c>
      <c r="B9" s="10" t="s">
        <v>112</v>
      </c>
      <c r="C9" s="11">
        <v>15.328467153284672</v>
      </c>
      <c r="D9" s="11">
        <v>55.891553701772679</v>
      </c>
      <c r="E9" s="12">
        <v>28.779979144942644</v>
      </c>
      <c r="F9" s="11">
        <v>1.6967126193001063</v>
      </c>
      <c r="G9" s="13"/>
      <c r="H9" s="11">
        <v>2.1897810218978102</v>
      </c>
      <c r="I9" s="11">
        <v>97.810218978102199</v>
      </c>
      <c r="J9" s="11">
        <v>0</v>
      </c>
    </row>
    <row r="10" spans="1:11">
      <c r="A10" s="2" t="s">
        <v>22</v>
      </c>
      <c r="B10" s="10" t="s">
        <v>113</v>
      </c>
      <c r="C10" s="11">
        <v>19.916579770594371</v>
      </c>
      <c r="D10" s="11">
        <v>58.60271115745568</v>
      </c>
      <c r="E10" s="12">
        <v>21.480709071949946</v>
      </c>
      <c r="F10" s="11">
        <v>0.94736842105263164</v>
      </c>
      <c r="G10" s="13"/>
      <c r="H10" s="11">
        <v>23.044838373305527</v>
      </c>
      <c r="I10" s="11">
        <v>65.276329509906148</v>
      </c>
      <c r="J10" s="11">
        <v>11.678832116788321</v>
      </c>
    </row>
    <row r="11" spans="1:11">
      <c r="A11" s="2" t="s">
        <v>14</v>
      </c>
      <c r="B11" s="10" t="s">
        <v>114</v>
      </c>
      <c r="C11" s="11">
        <v>28.67570385818561</v>
      </c>
      <c r="D11" s="11">
        <v>61.730969760166843</v>
      </c>
      <c r="E11" s="12">
        <v>9.5933263816475485</v>
      </c>
      <c r="F11" s="11">
        <v>0.84121976866456361</v>
      </c>
      <c r="G11" s="13"/>
      <c r="H11" s="11">
        <v>21.689259645464027</v>
      </c>
      <c r="I11" s="11">
        <v>64.859228362878</v>
      </c>
      <c r="J11" s="11">
        <v>13.451511991657977</v>
      </c>
    </row>
    <row r="12" spans="1:11">
      <c r="A12" s="2" t="s">
        <v>55</v>
      </c>
      <c r="B12" s="10" t="s">
        <v>115</v>
      </c>
      <c r="C12" s="11">
        <v>20.229405630865486</v>
      </c>
      <c r="D12" s="11">
        <v>66.527632950990608</v>
      </c>
      <c r="E12" s="12">
        <v>13.242961418143901</v>
      </c>
      <c r="F12" s="11">
        <v>0.84121976866456361</v>
      </c>
      <c r="G12" s="13"/>
      <c r="H12" s="11">
        <v>19.186652763295097</v>
      </c>
      <c r="I12" s="11">
        <v>61.105318039624613</v>
      </c>
      <c r="J12" s="11">
        <v>19.708029197080293</v>
      </c>
    </row>
    <row r="13" spans="1:11">
      <c r="A13" s="2" t="s">
        <v>3</v>
      </c>
      <c r="B13" s="10" t="s">
        <v>116</v>
      </c>
      <c r="C13" s="11">
        <v>8.4462982273201241</v>
      </c>
      <c r="D13" s="11">
        <v>69.864442127215852</v>
      </c>
      <c r="E13" s="12">
        <v>21.689259645464027</v>
      </c>
      <c r="F13" s="11">
        <v>1.5889830508474576</v>
      </c>
      <c r="G13" s="13"/>
      <c r="H13" s="11">
        <v>12.408759124087592</v>
      </c>
      <c r="I13" s="11">
        <v>69.030239833159541</v>
      </c>
      <c r="J13" s="11">
        <v>18.561001042752867</v>
      </c>
    </row>
    <row r="14" spans="1:11">
      <c r="A14" s="2" t="s">
        <v>29</v>
      </c>
      <c r="B14" s="10" t="s">
        <v>117</v>
      </c>
      <c r="C14" s="11">
        <v>41.501564129301357</v>
      </c>
      <c r="D14" s="11">
        <v>46.402502606882166</v>
      </c>
      <c r="E14" s="12">
        <v>12.095933263816477</v>
      </c>
      <c r="F14" s="11">
        <v>1.3742071881606766</v>
      </c>
      <c r="G14" s="13"/>
      <c r="H14" s="11">
        <v>32.012513034410844</v>
      </c>
      <c r="I14" s="11">
        <v>53.806047966631908</v>
      </c>
      <c r="J14" s="11">
        <v>14.181438998957246</v>
      </c>
    </row>
    <row r="15" spans="1:11">
      <c r="A15" s="2" t="s">
        <v>35</v>
      </c>
      <c r="B15" s="10" t="s">
        <v>118</v>
      </c>
      <c r="C15" s="11">
        <v>12.200208550573514</v>
      </c>
      <c r="D15" s="11">
        <v>42.544316996871743</v>
      </c>
      <c r="E15" s="12">
        <v>45.255474452554751</v>
      </c>
      <c r="F15" s="11">
        <v>0.62959076600209862</v>
      </c>
      <c r="G15" s="13"/>
      <c r="H15" s="11">
        <v>11.05318039624609</v>
      </c>
      <c r="I15" s="11">
        <v>55.891553701772679</v>
      </c>
      <c r="J15" s="11">
        <v>33.05526590198123</v>
      </c>
    </row>
    <row r="16" spans="1:11">
      <c r="A16" s="2" t="s">
        <v>40</v>
      </c>
      <c r="B16" s="10" t="s">
        <v>119</v>
      </c>
      <c r="C16" s="11">
        <v>19.812304483837334</v>
      </c>
      <c r="D16" s="11">
        <v>65.380604796663192</v>
      </c>
      <c r="E16" s="12">
        <v>14.807090719499479</v>
      </c>
      <c r="F16" s="11">
        <v>0.62959076600209862</v>
      </c>
      <c r="G16" s="13"/>
      <c r="H16" s="11">
        <v>18.143899895724715</v>
      </c>
      <c r="I16" s="11">
        <v>65.901981230448385</v>
      </c>
      <c r="J16" s="11">
        <v>15.954118873826904</v>
      </c>
    </row>
    <row r="17" spans="1:10">
      <c r="A17" s="2" t="s">
        <v>45</v>
      </c>
      <c r="B17" s="10" t="s">
        <v>120</v>
      </c>
      <c r="C17" s="11">
        <v>23.774765380604798</v>
      </c>
      <c r="D17" s="11">
        <v>60.792492179353495</v>
      </c>
      <c r="E17" s="12">
        <v>15.432742440041711</v>
      </c>
      <c r="F17" s="11">
        <v>0.73529411764705876</v>
      </c>
      <c r="G17" s="13"/>
      <c r="H17" s="11">
        <v>16.68404588112617</v>
      </c>
      <c r="I17" s="11">
        <v>67.778936392075067</v>
      </c>
      <c r="J17" s="11">
        <v>15.53701772679875</v>
      </c>
    </row>
    <row r="18" spans="1:10">
      <c r="A18" s="2" t="s">
        <v>6</v>
      </c>
      <c r="B18" s="10" t="s">
        <v>121</v>
      </c>
      <c r="C18" s="11">
        <v>5.5265901981230456</v>
      </c>
      <c r="D18" s="11">
        <v>33.472367049009385</v>
      </c>
      <c r="E18" s="12">
        <v>61.001042752867569</v>
      </c>
      <c r="F18" s="11">
        <v>1.46</v>
      </c>
      <c r="G18" s="13"/>
      <c r="H18" s="11">
        <v>6.2565172054223153</v>
      </c>
      <c r="I18" s="11">
        <v>58.60271115745568</v>
      </c>
      <c r="J18" s="11">
        <v>35.140771637122</v>
      </c>
    </row>
    <row r="19" spans="1:10">
      <c r="A19" s="2" t="s">
        <v>1</v>
      </c>
      <c r="B19" s="10" t="s">
        <v>122</v>
      </c>
      <c r="C19" s="11">
        <v>25.234619395203339</v>
      </c>
      <c r="D19" s="11">
        <v>60.375391032325339</v>
      </c>
      <c r="E19" s="12">
        <v>14.389989572471324</v>
      </c>
      <c r="F19" s="11">
        <v>2.0855057351407713</v>
      </c>
      <c r="G19" s="13"/>
      <c r="H19" s="11">
        <v>19.290928050052138</v>
      </c>
      <c r="I19" s="11">
        <v>64.650677789363925</v>
      </c>
      <c r="J19" s="11">
        <v>16.058394160583941</v>
      </c>
    </row>
    <row r="20" spans="1:10">
      <c r="A20" s="2" t="s">
        <v>19</v>
      </c>
      <c r="B20" s="10" t="s">
        <v>123</v>
      </c>
      <c r="C20" s="11">
        <v>7.2992700729927016</v>
      </c>
      <c r="D20" s="11">
        <v>53.284671532846716</v>
      </c>
      <c r="E20" s="12">
        <v>39.416058394160586</v>
      </c>
      <c r="F20" s="11">
        <v>1.4598540145985401</v>
      </c>
      <c r="G20" s="13"/>
      <c r="H20" s="11">
        <v>1.6684045881126173</v>
      </c>
      <c r="I20" s="11">
        <v>98.331595411887378</v>
      </c>
      <c r="J20" s="11">
        <v>0</v>
      </c>
    </row>
    <row r="21" spans="1:10">
      <c r="A21" s="2" t="s">
        <v>23</v>
      </c>
      <c r="B21" s="10" t="s">
        <v>124</v>
      </c>
      <c r="C21" s="11">
        <v>53.49322210636079</v>
      </c>
      <c r="D21" s="11">
        <v>38.16475495307612</v>
      </c>
      <c r="E21" s="12">
        <v>8.342022940563087</v>
      </c>
      <c r="F21" s="11">
        <v>1.4814814814814816</v>
      </c>
      <c r="G21" s="13"/>
      <c r="H21" s="11">
        <v>32.638164754953074</v>
      </c>
      <c r="I21" s="11">
        <v>55.161626694473412</v>
      </c>
      <c r="J21" s="11">
        <v>12.200208550573514</v>
      </c>
    </row>
    <row r="22" spans="1:10">
      <c r="A22" s="2" t="s">
        <v>83</v>
      </c>
      <c r="B22" s="10" t="s">
        <v>125</v>
      </c>
      <c r="C22" s="11">
        <v>13.97288842544317</v>
      </c>
      <c r="D22" s="11">
        <v>52.86757038581856</v>
      </c>
      <c r="E22" s="12">
        <v>33.159541188738274</v>
      </c>
      <c r="F22" s="11">
        <v>0.10438413361169101</v>
      </c>
      <c r="G22" s="13"/>
      <c r="H22" s="11">
        <v>9.9061522419186652</v>
      </c>
      <c r="I22" s="11">
        <v>71.115745568300312</v>
      </c>
      <c r="J22" s="11">
        <v>18.978102189781019</v>
      </c>
    </row>
    <row r="23" spans="1:10">
      <c r="A23" s="2" t="s">
        <v>44</v>
      </c>
      <c r="B23" s="10" t="s">
        <v>102</v>
      </c>
      <c r="C23" s="11">
        <v>48.3837330552659</v>
      </c>
      <c r="D23" s="11">
        <v>47.13242961418144</v>
      </c>
      <c r="E23" s="12">
        <v>4.4838373305526593</v>
      </c>
      <c r="F23" s="11">
        <v>0.94736842105263164</v>
      </c>
      <c r="G23" s="13"/>
      <c r="H23" s="11">
        <v>31.595411887382692</v>
      </c>
      <c r="I23" s="11">
        <v>55.161626694473412</v>
      </c>
      <c r="J23" s="11">
        <v>13.242961418143901</v>
      </c>
    </row>
    <row r="24" spans="1:10">
      <c r="A24" s="2" t="s">
        <v>93</v>
      </c>
      <c r="B24" s="10" t="s">
        <v>126</v>
      </c>
      <c r="C24" s="11">
        <v>25.547445255474454</v>
      </c>
      <c r="D24" s="11">
        <v>60.062565172054228</v>
      </c>
      <c r="E24" s="12">
        <v>14.389989572471324</v>
      </c>
      <c r="F24" s="11">
        <v>0</v>
      </c>
      <c r="G24" s="13"/>
      <c r="H24" s="11">
        <v>12.617309697601669</v>
      </c>
      <c r="I24" s="11">
        <v>87.382690302398331</v>
      </c>
      <c r="J24" s="11">
        <v>0</v>
      </c>
    </row>
    <row r="25" spans="1:10">
      <c r="A25" s="2" t="s">
        <v>87</v>
      </c>
      <c r="B25" s="10" t="s">
        <v>127</v>
      </c>
      <c r="C25" s="11">
        <v>19.290928050052141</v>
      </c>
      <c r="D25" s="11">
        <v>59.854014598540154</v>
      </c>
      <c r="E25" s="12">
        <v>20.855057351407716</v>
      </c>
      <c r="F25" s="11">
        <v>0.10438413361169101</v>
      </c>
      <c r="G25" s="13"/>
      <c r="H25" s="11">
        <v>18.352450469238789</v>
      </c>
      <c r="I25" s="11">
        <v>59.749739311783109</v>
      </c>
      <c r="J25" s="11">
        <v>21.897810218978105</v>
      </c>
    </row>
    <row r="26" spans="1:10">
      <c r="A26" s="2" t="s">
        <v>94</v>
      </c>
      <c r="B26" s="10" t="s">
        <v>128</v>
      </c>
      <c r="C26" s="11">
        <v>12.304483837330555</v>
      </c>
      <c r="D26" s="11">
        <v>55.683003128258605</v>
      </c>
      <c r="E26" s="12">
        <v>32.012513034410844</v>
      </c>
      <c r="F26" s="11">
        <v>0</v>
      </c>
      <c r="G26" s="13"/>
      <c r="H26" s="11">
        <v>9.5933263816475485</v>
      </c>
      <c r="I26" s="11">
        <v>90.406673618352457</v>
      </c>
      <c r="J26" s="11">
        <v>0</v>
      </c>
    </row>
    <row r="27" spans="1:10">
      <c r="A27" s="2" t="s">
        <v>30</v>
      </c>
      <c r="B27" s="10" t="s">
        <v>129</v>
      </c>
      <c r="C27" s="11">
        <v>10.323253388946819</v>
      </c>
      <c r="D27" s="11">
        <v>44.004171011470284</v>
      </c>
      <c r="E27" s="12">
        <v>45.672575599582899</v>
      </c>
      <c r="F27" s="11">
        <v>1.1603375527426161</v>
      </c>
      <c r="G27" s="13"/>
      <c r="H27" s="11">
        <v>12.200208550573514</v>
      </c>
      <c r="I27" s="11">
        <v>64.129301355578733</v>
      </c>
      <c r="J27" s="11">
        <v>23.670490093847757</v>
      </c>
    </row>
    <row r="28" spans="1:10">
      <c r="A28" s="2" t="s">
        <v>72</v>
      </c>
      <c r="B28" s="10" t="s">
        <v>130</v>
      </c>
      <c r="C28" s="11">
        <v>52.033368091762249</v>
      </c>
      <c r="D28" s="11">
        <v>39.624608967674661</v>
      </c>
      <c r="E28" s="12">
        <v>8.3420229405630852</v>
      </c>
      <c r="F28" s="11">
        <v>0.20898641588296762</v>
      </c>
      <c r="G28" s="13"/>
      <c r="H28" s="11">
        <v>19.290928050052138</v>
      </c>
      <c r="I28" s="11">
        <v>70.907194994786238</v>
      </c>
      <c r="J28" s="11">
        <v>9.801876955161628</v>
      </c>
    </row>
    <row r="29" spans="1:10">
      <c r="A29" s="2" t="s">
        <v>74</v>
      </c>
      <c r="B29" s="10" t="s">
        <v>131</v>
      </c>
      <c r="C29" s="11">
        <v>19.290928050052138</v>
      </c>
      <c r="D29" s="11">
        <v>59.228362877997917</v>
      </c>
      <c r="E29" s="12">
        <v>21.480709071949946</v>
      </c>
      <c r="F29" s="11">
        <v>0.31380753138075312</v>
      </c>
      <c r="G29" s="13"/>
      <c r="H29" s="11">
        <v>20.020855057351408</v>
      </c>
      <c r="I29" s="11">
        <v>67.257559958289875</v>
      </c>
      <c r="J29" s="11">
        <v>12.721584984358708</v>
      </c>
    </row>
    <row r="30" spans="1:10">
      <c r="A30" s="2" t="s">
        <v>28</v>
      </c>
      <c r="B30" s="10" t="s">
        <v>132</v>
      </c>
      <c r="C30" s="11">
        <v>16.475495307612096</v>
      </c>
      <c r="D30" s="11">
        <v>47.445255474452551</v>
      </c>
      <c r="E30" s="12">
        <v>36.079249217935349</v>
      </c>
      <c r="F30" s="11">
        <v>0.52410901467505244</v>
      </c>
      <c r="G30" s="13"/>
      <c r="H30" s="11">
        <v>9.5933263816475485</v>
      </c>
      <c r="I30" s="11">
        <v>87.486965589155375</v>
      </c>
      <c r="J30" s="11">
        <v>2.9197080291970803</v>
      </c>
    </row>
    <row r="31" spans="1:10">
      <c r="A31" s="2" t="s">
        <v>79</v>
      </c>
      <c r="B31" s="10" t="s">
        <v>104</v>
      </c>
      <c r="C31" s="11">
        <v>10.323253388946821</v>
      </c>
      <c r="D31" s="11">
        <v>57.559958289885294</v>
      </c>
      <c r="E31" s="12">
        <v>32.116788321167881</v>
      </c>
      <c r="F31" s="11">
        <v>0.10438413361169101</v>
      </c>
      <c r="G31" s="13"/>
      <c r="H31" s="11">
        <v>10.948905109489052</v>
      </c>
      <c r="I31" s="11">
        <v>68.925964546402511</v>
      </c>
      <c r="J31" s="11">
        <v>20.125130344108445</v>
      </c>
    </row>
    <row r="32" spans="1:10">
      <c r="A32" s="2" t="s">
        <v>76</v>
      </c>
      <c r="B32" s="10" t="s">
        <v>133</v>
      </c>
      <c r="C32" s="11">
        <v>25.755995828988528</v>
      </c>
      <c r="D32" s="11">
        <v>60.479666319082384</v>
      </c>
      <c r="E32" s="12">
        <v>13.764337851929092</v>
      </c>
      <c r="F32" s="11">
        <v>0.10438413361169101</v>
      </c>
      <c r="G32" s="13"/>
      <c r="H32" s="11">
        <v>12.930135557872784</v>
      </c>
      <c r="I32" s="11">
        <v>75.912408759124077</v>
      </c>
      <c r="J32" s="11">
        <v>11.157455683003128</v>
      </c>
    </row>
    <row r="33" spans="1:10">
      <c r="A33" s="2" t="s">
        <v>31</v>
      </c>
      <c r="B33" s="10" t="s">
        <v>134</v>
      </c>
      <c r="C33" s="11">
        <v>25.130344108446298</v>
      </c>
      <c r="D33" s="11">
        <v>60.583941605839421</v>
      </c>
      <c r="E33" s="12">
        <v>14.285714285714286</v>
      </c>
      <c r="F33" s="11">
        <v>0.20898641588296762</v>
      </c>
      <c r="G33" s="13"/>
      <c r="H33" s="11">
        <v>16.579770594369133</v>
      </c>
      <c r="I33" s="11">
        <v>63.71220020855057</v>
      </c>
      <c r="J33" s="11">
        <v>19.708029197080293</v>
      </c>
    </row>
    <row r="34" spans="1:10">
      <c r="A34" s="2" t="s">
        <v>89</v>
      </c>
      <c r="B34" s="10" t="s">
        <v>135</v>
      </c>
      <c r="C34" s="11">
        <v>6.3607924921793533</v>
      </c>
      <c r="D34" s="11">
        <v>64.129301355578733</v>
      </c>
      <c r="E34" s="12">
        <v>29.509906152241918</v>
      </c>
      <c r="F34" s="11">
        <v>0.10438413361169101</v>
      </c>
      <c r="G34" s="13"/>
      <c r="H34" s="11">
        <v>9.6976016684045891</v>
      </c>
      <c r="I34" s="11">
        <v>67.153284671532845</v>
      </c>
      <c r="J34" s="11">
        <v>23.149113660062564</v>
      </c>
    </row>
    <row r="35" spans="1:10">
      <c r="A35" s="2" t="s">
        <v>13</v>
      </c>
      <c r="B35" s="10" t="s">
        <v>136</v>
      </c>
      <c r="C35" s="11">
        <v>10.010427528675704</v>
      </c>
      <c r="D35" s="11">
        <v>60.479666319082384</v>
      </c>
      <c r="E35" s="12">
        <v>29.509906152241918</v>
      </c>
      <c r="F35" s="11">
        <v>0.31380753138075312</v>
      </c>
      <c r="G35" s="13"/>
      <c r="H35" s="11">
        <v>13.660062565172055</v>
      </c>
      <c r="I35" s="11">
        <v>61.105318039624613</v>
      </c>
      <c r="J35" s="11">
        <v>25.234619395203339</v>
      </c>
    </row>
    <row r="36" spans="1:10">
      <c r="A36" s="2" t="s">
        <v>57</v>
      </c>
      <c r="B36" s="10" t="s">
        <v>137</v>
      </c>
      <c r="C36" s="11">
        <v>9.9061522419186634</v>
      </c>
      <c r="D36" s="11">
        <v>60.688216892596458</v>
      </c>
      <c r="E36" s="12">
        <v>29.405630865484877</v>
      </c>
      <c r="F36" s="11">
        <v>0.52410901467505244</v>
      </c>
      <c r="G36" s="13"/>
      <c r="H36" s="11">
        <v>11.678832116788321</v>
      </c>
      <c r="I36" s="11">
        <v>67.674661105318037</v>
      </c>
      <c r="J36" s="11">
        <v>20.646506777893638</v>
      </c>
    </row>
    <row r="37" spans="1:10">
      <c r="A37" s="2" t="s">
        <v>54</v>
      </c>
      <c r="B37" s="10" t="s">
        <v>138</v>
      </c>
      <c r="C37" s="11">
        <v>19.395203336809175</v>
      </c>
      <c r="D37" s="11">
        <v>56.934306569343065</v>
      </c>
      <c r="E37" s="12">
        <v>23.670490093847757</v>
      </c>
      <c r="F37" s="11">
        <v>0.62959076600209862</v>
      </c>
      <c r="G37" s="13"/>
      <c r="H37" s="11">
        <v>13.555787278415016</v>
      </c>
      <c r="I37" s="11">
        <v>59.749739311783109</v>
      </c>
      <c r="J37" s="11">
        <v>26.694473409801876</v>
      </c>
    </row>
    <row r="38" spans="1:10">
      <c r="A38" s="2" t="s">
        <v>47</v>
      </c>
      <c r="B38" s="10" t="s">
        <v>139</v>
      </c>
      <c r="C38" s="11">
        <v>16.371220020855059</v>
      </c>
      <c r="D38" s="11">
        <v>66.631908237747652</v>
      </c>
      <c r="E38" s="12">
        <v>16.996871741397289</v>
      </c>
      <c r="F38" s="11">
        <v>0.41884816753926707</v>
      </c>
      <c r="G38" s="13"/>
      <c r="H38" s="11">
        <v>15.119916579770596</v>
      </c>
      <c r="I38" s="11">
        <v>77.267987486965581</v>
      </c>
      <c r="J38" s="11">
        <v>7.6120959332638165</v>
      </c>
    </row>
    <row r="39" spans="1:10">
      <c r="A39" s="2" t="s">
        <v>56</v>
      </c>
      <c r="B39" s="10" t="s">
        <v>140</v>
      </c>
      <c r="C39" s="11">
        <v>38.998957247132424</v>
      </c>
      <c r="D39" s="11">
        <v>40.771637122002083</v>
      </c>
      <c r="E39" s="12">
        <v>20.229405630865486</v>
      </c>
      <c r="F39" s="11">
        <v>0.84121976866456361</v>
      </c>
      <c r="G39" s="13"/>
      <c r="H39" s="11">
        <v>28.571428571428569</v>
      </c>
      <c r="I39" s="11">
        <v>52.554744525547449</v>
      </c>
      <c r="J39" s="11">
        <v>18.873826903023982</v>
      </c>
    </row>
    <row r="40" spans="1:10">
      <c r="A40" s="2" t="s">
        <v>16</v>
      </c>
      <c r="B40" s="10" t="s">
        <v>141</v>
      </c>
      <c r="C40" s="11">
        <v>15.745568300312828</v>
      </c>
      <c r="D40" s="11">
        <v>62.877997914494266</v>
      </c>
      <c r="E40" s="12">
        <v>21.376433785192908</v>
      </c>
      <c r="F40" s="11">
        <v>1.4814814814814816</v>
      </c>
      <c r="G40" s="13"/>
      <c r="H40" s="11">
        <v>8.0291970802919703</v>
      </c>
      <c r="I40" s="11">
        <v>91.866527632950991</v>
      </c>
      <c r="J40" s="11">
        <v>0.10427528675703858</v>
      </c>
    </row>
    <row r="41" spans="1:10">
      <c r="A41" s="2" t="s">
        <v>32</v>
      </c>
      <c r="B41" s="10" t="s">
        <v>101</v>
      </c>
      <c r="C41" s="11">
        <v>28.05005213764338</v>
      </c>
      <c r="D41" s="11">
        <v>57.872784150156406</v>
      </c>
      <c r="E41" s="12">
        <v>14.077163712200209</v>
      </c>
      <c r="F41" s="11">
        <v>1.053740779768177</v>
      </c>
      <c r="G41" s="13"/>
      <c r="H41" s="11">
        <v>27.007299270072991</v>
      </c>
      <c r="I41" s="11">
        <v>56.934306569343065</v>
      </c>
      <c r="J41" s="11">
        <v>16.058394160583941</v>
      </c>
    </row>
    <row r="42" spans="1:10">
      <c r="A42" s="2" t="s">
        <v>51</v>
      </c>
      <c r="B42" s="10" t="s">
        <v>142</v>
      </c>
      <c r="C42" s="11">
        <v>17.622523461939519</v>
      </c>
      <c r="D42" s="11">
        <v>62.356621480709073</v>
      </c>
      <c r="E42" s="12">
        <v>20.020855057351408</v>
      </c>
      <c r="F42" s="11">
        <v>0.52410901467505244</v>
      </c>
      <c r="G42" s="13"/>
      <c r="H42" s="11">
        <v>13.660062565172055</v>
      </c>
      <c r="I42" s="11">
        <v>77.267987486965581</v>
      </c>
      <c r="J42" s="11">
        <v>9.0719499478623575</v>
      </c>
    </row>
    <row r="43" spans="1:10">
      <c r="A43" s="2" t="s">
        <v>10</v>
      </c>
      <c r="B43" s="10" t="s">
        <v>143</v>
      </c>
      <c r="C43" s="11">
        <v>15.224191866527635</v>
      </c>
      <c r="D43" s="11">
        <v>57.038581856100102</v>
      </c>
      <c r="E43" s="12">
        <v>27.737226277372262</v>
      </c>
      <c r="F43" s="11">
        <v>0.84121976866456361</v>
      </c>
      <c r="G43" s="13"/>
      <c r="H43" s="11">
        <v>16.579770594369133</v>
      </c>
      <c r="I43" s="11">
        <v>59.749739311783109</v>
      </c>
      <c r="J43" s="11">
        <v>23.670490093847757</v>
      </c>
    </row>
    <row r="44" spans="1:10">
      <c r="A44" s="2" t="s">
        <v>63</v>
      </c>
      <c r="B44" s="10" t="s">
        <v>144</v>
      </c>
      <c r="C44" s="11">
        <v>16.058394160583941</v>
      </c>
      <c r="D44" s="11">
        <v>58.185610010427524</v>
      </c>
      <c r="E44" s="12">
        <v>25.755995828988532</v>
      </c>
      <c r="F44" s="11">
        <v>0.41884816753926707</v>
      </c>
      <c r="G44" s="13"/>
      <c r="H44" s="11">
        <v>13.034410844629823</v>
      </c>
      <c r="I44" s="11">
        <v>60.062565172054228</v>
      </c>
      <c r="J44" s="11">
        <v>26.903023983315954</v>
      </c>
    </row>
    <row r="45" spans="1:10">
      <c r="A45" s="2" t="s">
        <v>5</v>
      </c>
      <c r="B45" s="10" t="s">
        <v>145</v>
      </c>
      <c r="C45" s="11">
        <v>17.309697601668404</v>
      </c>
      <c r="D45" s="11">
        <v>52.763295099061523</v>
      </c>
      <c r="E45" s="12">
        <v>29.92700729927007</v>
      </c>
      <c r="F45" s="11">
        <v>0.84121976866456361</v>
      </c>
      <c r="G45" s="13"/>
      <c r="H45" s="11">
        <v>18.352450469238789</v>
      </c>
      <c r="I45" s="11">
        <v>56.20437956204379</v>
      </c>
      <c r="J45" s="11">
        <v>25.443169968717417</v>
      </c>
    </row>
    <row r="46" spans="1:10">
      <c r="A46" s="2" t="s">
        <v>61</v>
      </c>
      <c r="B46" s="10" t="s">
        <v>146</v>
      </c>
      <c r="C46" s="11">
        <v>26.277372262773724</v>
      </c>
      <c r="D46" s="11">
        <v>60.479666319082384</v>
      </c>
      <c r="E46" s="12">
        <v>13.242961418143901</v>
      </c>
      <c r="F46" s="11">
        <v>0.73529411764705876</v>
      </c>
      <c r="G46" s="13"/>
      <c r="H46" s="11">
        <v>24.713242961418143</v>
      </c>
      <c r="I46" s="11">
        <v>59.12408759124088</v>
      </c>
      <c r="J46" s="11">
        <v>16.162669447340981</v>
      </c>
    </row>
    <row r="47" spans="1:10">
      <c r="A47" s="2" t="s">
        <v>41</v>
      </c>
      <c r="B47" s="10" t="s">
        <v>99</v>
      </c>
      <c r="C47" s="11">
        <v>75.808133472367047</v>
      </c>
      <c r="D47" s="11">
        <v>22.627737226277372</v>
      </c>
      <c r="E47" s="12">
        <v>1.5641293013555788</v>
      </c>
      <c r="F47" s="11">
        <v>1.2671594508975714</v>
      </c>
      <c r="G47" s="13"/>
      <c r="H47" s="11">
        <v>46.089676746611055</v>
      </c>
      <c r="I47" s="11">
        <v>48.800834202294055</v>
      </c>
      <c r="J47" s="11">
        <v>5.1094890510948909</v>
      </c>
    </row>
    <row r="48" spans="1:10">
      <c r="A48" s="2" t="s">
        <v>24</v>
      </c>
      <c r="B48" s="10" t="s">
        <v>147</v>
      </c>
      <c r="C48" s="11">
        <v>16.996871741397289</v>
      </c>
      <c r="D48" s="11">
        <v>66.527632950990608</v>
      </c>
      <c r="E48" s="12">
        <v>16.475495307612096</v>
      </c>
      <c r="F48" s="11">
        <v>0.84121976866456361</v>
      </c>
      <c r="G48" s="13"/>
      <c r="H48" s="11">
        <v>17.205422314911367</v>
      </c>
      <c r="I48" s="11">
        <v>68.508863399374349</v>
      </c>
      <c r="J48" s="11">
        <v>14.285714285714285</v>
      </c>
    </row>
    <row r="49" spans="1:10">
      <c r="A49" s="2" t="s">
        <v>95</v>
      </c>
      <c r="B49" s="10" t="s">
        <v>148</v>
      </c>
      <c r="C49" s="11" t="s">
        <v>98</v>
      </c>
      <c r="D49" s="11" t="s">
        <v>98</v>
      </c>
      <c r="E49" s="11" t="s">
        <v>98</v>
      </c>
      <c r="F49" s="11">
        <v>0</v>
      </c>
      <c r="G49" s="13"/>
      <c r="H49" s="11" t="s">
        <v>107</v>
      </c>
      <c r="I49" s="11" t="s">
        <v>107</v>
      </c>
      <c r="J49" s="11" t="s">
        <v>107</v>
      </c>
    </row>
    <row r="50" spans="1:10">
      <c r="A50" s="2" t="s">
        <v>77</v>
      </c>
      <c r="B50" s="10" t="s">
        <v>149</v>
      </c>
      <c r="C50" s="11">
        <v>27.632950990615225</v>
      </c>
      <c r="D50" s="11">
        <v>58.811261730969754</v>
      </c>
      <c r="E50" s="12">
        <v>13.555787278415016</v>
      </c>
      <c r="F50" s="11">
        <v>0.41884816753926707</v>
      </c>
      <c r="G50" s="13"/>
      <c r="H50" s="11">
        <v>18.561001042752867</v>
      </c>
      <c r="I50" s="11">
        <v>72.158498435870698</v>
      </c>
      <c r="J50" s="11">
        <v>9.2805005213764336</v>
      </c>
    </row>
    <row r="51" spans="1:10">
      <c r="A51" s="2" t="s">
        <v>43</v>
      </c>
      <c r="B51" s="10" t="s">
        <v>150</v>
      </c>
      <c r="C51" s="11">
        <v>9.3847758081334725</v>
      </c>
      <c r="D51" s="11">
        <v>41.605839416058394</v>
      </c>
      <c r="E51" s="12">
        <v>49.009384775808137</v>
      </c>
      <c r="F51" s="11">
        <v>1.6967126193001063</v>
      </c>
      <c r="G51" s="13"/>
      <c r="H51" s="11">
        <v>10.740354535974973</v>
      </c>
      <c r="I51" s="11">
        <v>63.816475495307614</v>
      </c>
      <c r="J51" s="11">
        <v>25.443169968717417</v>
      </c>
    </row>
    <row r="52" spans="1:10">
      <c r="A52" s="2" t="s">
        <v>15</v>
      </c>
      <c r="B52" s="10" t="s">
        <v>151</v>
      </c>
      <c r="C52" s="11">
        <v>25.130344108446298</v>
      </c>
      <c r="D52" s="11">
        <v>60.792492179353495</v>
      </c>
      <c r="E52" s="12">
        <v>14.077163712200209</v>
      </c>
      <c r="F52" s="11">
        <v>1.3742071881606766</v>
      </c>
      <c r="G52" s="13"/>
      <c r="H52" s="11" t="s">
        <v>107</v>
      </c>
      <c r="I52" s="11" t="s">
        <v>107</v>
      </c>
      <c r="J52" s="11" t="s">
        <v>107</v>
      </c>
    </row>
    <row r="53" spans="1:10">
      <c r="A53" s="2" t="s">
        <v>0</v>
      </c>
      <c r="B53" s="10" t="s">
        <v>152</v>
      </c>
      <c r="C53" s="11">
        <v>24.713242961418143</v>
      </c>
      <c r="D53" s="11">
        <v>55.474452554744524</v>
      </c>
      <c r="E53" s="12">
        <v>19.81230448383733</v>
      </c>
      <c r="F53" s="11">
        <v>7.5112107623318378</v>
      </c>
      <c r="G53" s="13"/>
      <c r="H53" s="11">
        <v>15.954118873826904</v>
      </c>
      <c r="I53" s="11">
        <v>68.717413972888437</v>
      </c>
      <c r="J53" s="11">
        <v>15.328467153284672</v>
      </c>
    </row>
    <row r="54" spans="1:10">
      <c r="A54" s="2" t="s">
        <v>38</v>
      </c>
      <c r="B54" s="10" t="s">
        <v>153</v>
      </c>
      <c r="C54" s="11">
        <v>20.125130344108449</v>
      </c>
      <c r="D54" s="11">
        <v>65.693430656934311</v>
      </c>
      <c r="E54" s="12">
        <v>14.181438998957246</v>
      </c>
      <c r="F54" s="11">
        <v>2.4572649572649574</v>
      </c>
      <c r="G54" s="13"/>
      <c r="H54" s="11">
        <v>17.622523461939522</v>
      </c>
      <c r="I54" s="11">
        <v>64.233576642335763</v>
      </c>
      <c r="J54" s="11">
        <v>18.143899895724715</v>
      </c>
    </row>
    <row r="55" spans="1:10">
      <c r="A55" s="2" t="s">
        <v>17</v>
      </c>
      <c r="B55" s="10" t="s">
        <v>154</v>
      </c>
      <c r="C55" s="11">
        <v>26.068821689259646</v>
      </c>
      <c r="D55" s="11">
        <v>59.436913451511998</v>
      </c>
      <c r="E55" s="12">
        <v>14.494264859228362</v>
      </c>
      <c r="F55" s="11">
        <v>1.1603375527426161</v>
      </c>
      <c r="G55" s="13"/>
      <c r="H55" s="11">
        <v>16.162669447340981</v>
      </c>
      <c r="I55" s="11">
        <v>68.508863399374349</v>
      </c>
      <c r="J55" s="11">
        <v>15.328467153284672</v>
      </c>
    </row>
    <row r="56" spans="1:10">
      <c r="A56" s="2" t="s">
        <v>18</v>
      </c>
      <c r="B56" s="10" t="s">
        <v>155</v>
      </c>
      <c r="C56" s="11">
        <v>24.400417101147028</v>
      </c>
      <c r="D56" s="11">
        <v>62.773722627737229</v>
      </c>
      <c r="E56" s="12">
        <v>12.825860271115747</v>
      </c>
      <c r="F56" s="11">
        <v>0.94736842105263164</v>
      </c>
      <c r="G56" s="13"/>
      <c r="H56" s="11">
        <v>22.523461939520335</v>
      </c>
      <c r="I56" s="11">
        <v>62.356621480709073</v>
      </c>
      <c r="J56" s="11">
        <v>15.119916579770596</v>
      </c>
    </row>
    <row r="57" spans="1:10">
      <c r="A57" s="2" t="s">
        <v>92</v>
      </c>
      <c r="B57" s="10" t="s">
        <v>156</v>
      </c>
      <c r="C57" s="11">
        <v>26.485922836287802</v>
      </c>
      <c r="D57" s="11">
        <v>44.316996871741395</v>
      </c>
      <c r="E57" s="12">
        <v>29.197080291970799</v>
      </c>
      <c r="F57" s="11">
        <v>0.10438413361169101</v>
      </c>
      <c r="G57" s="13"/>
      <c r="H57" s="11">
        <v>17.205422314911367</v>
      </c>
      <c r="I57" s="11">
        <v>57.768508863399369</v>
      </c>
      <c r="J57" s="11">
        <v>25.026068821689261</v>
      </c>
    </row>
    <row r="58" spans="1:10">
      <c r="A58" s="2" t="s">
        <v>62</v>
      </c>
      <c r="B58" s="10" t="s">
        <v>157</v>
      </c>
      <c r="C58" s="11">
        <v>13.034410844629823</v>
      </c>
      <c r="D58" s="11">
        <v>53.284671532846716</v>
      </c>
      <c r="E58" s="12">
        <v>33.680917622523459</v>
      </c>
      <c r="F58" s="11">
        <v>0.31380753138075312</v>
      </c>
      <c r="G58" s="13"/>
      <c r="H58" s="11">
        <v>15.641293013555787</v>
      </c>
      <c r="I58" s="11">
        <v>61.730969760166843</v>
      </c>
      <c r="J58" s="11">
        <v>22.627737226277372</v>
      </c>
    </row>
    <row r="59" spans="1:10">
      <c r="A59" s="2" t="s">
        <v>48</v>
      </c>
      <c r="B59" s="10" t="s">
        <v>158</v>
      </c>
      <c r="C59" s="11">
        <v>26.173096976016684</v>
      </c>
      <c r="D59" s="11">
        <v>55.683003128258605</v>
      </c>
      <c r="E59" s="12">
        <v>18.143899895724712</v>
      </c>
      <c r="F59" s="11">
        <v>1.053740779768177</v>
      </c>
      <c r="G59" s="13"/>
      <c r="H59" s="11">
        <v>20.125130344108445</v>
      </c>
      <c r="I59" s="11">
        <v>63.399374348279459</v>
      </c>
      <c r="J59" s="11">
        <v>16.475495307612096</v>
      </c>
    </row>
    <row r="60" spans="1:10">
      <c r="A60" s="2" t="s">
        <v>36</v>
      </c>
      <c r="B60" s="10" t="s">
        <v>159</v>
      </c>
      <c r="C60" s="11">
        <v>24.296141814389987</v>
      </c>
      <c r="D60" s="11">
        <v>61.313868613138688</v>
      </c>
      <c r="E60" s="12">
        <v>14.389989572471324</v>
      </c>
      <c r="F60" s="11">
        <v>0.31380753138075312</v>
      </c>
      <c r="G60" s="13"/>
      <c r="H60" s="11">
        <v>11.574556830031282</v>
      </c>
      <c r="I60" s="11">
        <v>71.011470281543282</v>
      </c>
      <c r="J60" s="11">
        <v>17.413972888425445</v>
      </c>
    </row>
    <row r="61" spans="1:10">
      <c r="A61" s="2" t="s">
        <v>96</v>
      </c>
      <c r="B61" s="10" t="s">
        <v>160</v>
      </c>
      <c r="C61" s="11">
        <v>13.451511991657979</v>
      </c>
      <c r="D61" s="11">
        <v>52.554744525547449</v>
      </c>
      <c r="E61" s="12">
        <v>33.993743482794578</v>
      </c>
      <c r="F61" s="11">
        <v>0</v>
      </c>
      <c r="G61" s="13"/>
      <c r="H61" s="11">
        <v>11.887382690302397</v>
      </c>
      <c r="I61" s="11">
        <v>66.736183524504682</v>
      </c>
      <c r="J61" s="11">
        <v>21.376433785192908</v>
      </c>
    </row>
    <row r="62" spans="1:10">
      <c r="A62" s="2" t="s">
        <v>11</v>
      </c>
      <c r="B62" s="10" t="s">
        <v>161</v>
      </c>
      <c r="C62" s="11">
        <v>7.6120959332638174</v>
      </c>
      <c r="D62" s="11">
        <v>46.298227320125129</v>
      </c>
      <c r="E62" s="12">
        <v>46.089676746611055</v>
      </c>
      <c r="F62" s="11">
        <v>0.31380753138075312</v>
      </c>
      <c r="G62" s="13"/>
      <c r="H62" s="11">
        <v>9.3847758081334725</v>
      </c>
      <c r="I62" s="11">
        <v>61.209593326381651</v>
      </c>
      <c r="J62" s="11">
        <v>29.405630865484877</v>
      </c>
    </row>
    <row r="63" spans="1:10">
      <c r="A63" s="2" t="s">
        <v>9</v>
      </c>
      <c r="B63" s="10" t="s">
        <v>162</v>
      </c>
      <c r="C63" s="11">
        <v>28.050052137643377</v>
      </c>
      <c r="D63" s="11">
        <v>46.715328467153284</v>
      </c>
      <c r="E63" s="12">
        <v>25.234619395203339</v>
      </c>
      <c r="F63" s="11">
        <v>0.73529411764705876</v>
      </c>
      <c r="G63" s="13"/>
      <c r="H63" s="11">
        <v>20.437956204379564</v>
      </c>
      <c r="I63" s="11">
        <v>55.265901981230449</v>
      </c>
      <c r="J63" s="11">
        <v>24.296141814389991</v>
      </c>
    </row>
    <row r="64" spans="1:10">
      <c r="A64" s="2" t="s">
        <v>70</v>
      </c>
      <c r="B64" s="10" t="s">
        <v>123</v>
      </c>
      <c r="C64" s="11">
        <v>7.0907194994786238</v>
      </c>
      <c r="D64" s="11">
        <v>53.180396246089678</v>
      </c>
      <c r="E64" s="12">
        <v>39.728884254431698</v>
      </c>
      <c r="F64" s="11">
        <v>0.20898641588296762</v>
      </c>
      <c r="G64" s="13"/>
      <c r="H64" s="11">
        <v>13.034410844629823</v>
      </c>
      <c r="I64" s="11">
        <v>57.872784150156406</v>
      </c>
      <c r="J64" s="11">
        <v>29.092805005213762</v>
      </c>
    </row>
    <row r="65" spans="1:10">
      <c r="A65" s="2" t="s">
        <v>81</v>
      </c>
      <c r="B65" s="10" t="s">
        <v>163</v>
      </c>
      <c r="C65" s="11">
        <v>31.17831074035454</v>
      </c>
      <c r="D65" s="11">
        <v>57.455683003128257</v>
      </c>
      <c r="E65" s="12">
        <v>11.366006256517206</v>
      </c>
      <c r="F65" s="11">
        <v>0.31380753138075312</v>
      </c>
      <c r="G65" s="13"/>
      <c r="H65" s="11">
        <v>18.978102189781019</v>
      </c>
      <c r="I65" s="11">
        <v>69.760166840458808</v>
      </c>
      <c r="J65" s="11">
        <v>11.261730969760167</v>
      </c>
    </row>
    <row r="66" spans="1:10">
      <c r="A66" s="2" t="s">
        <v>65</v>
      </c>
      <c r="B66" s="10" t="s">
        <v>164</v>
      </c>
      <c r="C66" s="11">
        <v>15.224191866527633</v>
      </c>
      <c r="D66" s="11">
        <v>58.394160583941598</v>
      </c>
      <c r="E66" s="12">
        <v>26.381647549530761</v>
      </c>
      <c r="F66" s="11">
        <v>0.31380753138075312</v>
      </c>
      <c r="G66" s="13"/>
      <c r="H66" s="11">
        <v>16.788321167883211</v>
      </c>
      <c r="I66" s="11">
        <v>69.551616266944734</v>
      </c>
      <c r="J66" s="11">
        <v>13.660062565172055</v>
      </c>
    </row>
    <row r="67" spans="1:10">
      <c r="A67" s="2" t="s">
        <v>60</v>
      </c>
      <c r="B67" s="10" t="s">
        <v>165</v>
      </c>
      <c r="C67" s="11">
        <v>12.930135557872784</v>
      </c>
      <c r="D67" s="11">
        <v>58.706986444212717</v>
      </c>
      <c r="E67" s="12">
        <v>28.362877997914495</v>
      </c>
      <c r="F67" s="11">
        <v>0.41884816753926707</v>
      </c>
      <c r="G67" s="13"/>
      <c r="H67" s="11">
        <v>13.555787278415016</v>
      </c>
      <c r="I67" s="11">
        <v>60.792492179353495</v>
      </c>
      <c r="J67" s="11">
        <v>25.651720542231494</v>
      </c>
    </row>
    <row r="68" spans="1:10">
      <c r="A68" s="2" t="s">
        <v>75</v>
      </c>
      <c r="B68" s="10" t="s">
        <v>166</v>
      </c>
      <c r="C68" s="11">
        <v>44.108446298227321</v>
      </c>
      <c r="D68" s="11">
        <v>50.886339937434833</v>
      </c>
      <c r="E68" s="12">
        <v>5.005213764337852</v>
      </c>
      <c r="F68" s="11">
        <v>0.31380753138075312</v>
      </c>
      <c r="G68" s="13"/>
      <c r="H68" s="11">
        <v>27.528675703858184</v>
      </c>
      <c r="I68" s="11">
        <v>59.12408759124088</v>
      </c>
      <c r="J68" s="11">
        <v>13.347236704900938</v>
      </c>
    </row>
    <row r="69" spans="1:10">
      <c r="A69" s="2" t="s">
        <v>46</v>
      </c>
      <c r="B69" s="10" t="s">
        <v>167</v>
      </c>
      <c r="C69" s="11">
        <v>59.645464025026072</v>
      </c>
      <c r="D69" s="11">
        <v>35.557872784150156</v>
      </c>
      <c r="E69" s="12">
        <v>4.7966631908237751</v>
      </c>
      <c r="F69" s="11">
        <v>0.73529411764705876</v>
      </c>
      <c r="G69" s="13"/>
      <c r="H69" s="11">
        <v>41.397288842544313</v>
      </c>
      <c r="I69" s="11">
        <v>52.033368091762256</v>
      </c>
      <c r="J69" s="11">
        <v>6.5693430656934311</v>
      </c>
    </row>
    <row r="70" spans="1:10">
      <c r="A70" s="2" t="s">
        <v>91</v>
      </c>
      <c r="B70" s="10" t="s">
        <v>168</v>
      </c>
      <c r="C70" s="11">
        <v>18.039624608967674</v>
      </c>
      <c r="D70" s="11">
        <v>64.442127215849837</v>
      </c>
      <c r="E70" s="12">
        <v>17.518248175182482</v>
      </c>
      <c r="F70" s="11">
        <v>0.10438413361169101</v>
      </c>
      <c r="G70" s="13"/>
      <c r="H70" s="11">
        <v>13.451511991657977</v>
      </c>
      <c r="I70" s="11">
        <v>67.883211678832112</v>
      </c>
      <c r="J70" s="11">
        <v>18.665276329509904</v>
      </c>
    </row>
    <row r="71" spans="1:10">
      <c r="A71" s="2" t="s">
        <v>59</v>
      </c>
      <c r="B71" s="10" t="s">
        <v>169</v>
      </c>
      <c r="C71" s="11">
        <v>11.366006256517206</v>
      </c>
      <c r="D71" s="11">
        <v>42.335766423357661</v>
      </c>
      <c r="E71" s="12">
        <v>46.298227320125129</v>
      </c>
      <c r="F71" s="11">
        <v>0.31380753138075312</v>
      </c>
      <c r="G71" s="13"/>
      <c r="H71" s="11">
        <v>3.8581856100104277</v>
      </c>
      <c r="I71" s="11">
        <v>96.141814389989577</v>
      </c>
      <c r="J71" s="11">
        <v>0</v>
      </c>
    </row>
    <row r="72" spans="1:10">
      <c r="A72" s="2" t="s">
        <v>50</v>
      </c>
      <c r="B72" s="10" t="s">
        <v>121</v>
      </c>
      <c r="C72" s="11">
        <v>5.1094890510948909</v>
      </c>
      <c r="D72" s="11">
        <v>33.368091762252341</v>
      </c>
      <c r="E72" s="12">
        <v>61.522419186652769</v>
      </c>
      <c r="F72" s="11">
        <v>0.20898641588296762</v>
      </c>
      <c r="G72" s="13"/>
      <c r="H72" s="11">
        <v>6.6736183524504691</v>
      </c>
      <c r="I72" s="11">
        <v>49.843587069864441</v>
      </c>
      <c r="J72" s="11">
        <v>43.482794577685091</v>
      </c>
    </row>
    <row r="73" spans="1:10">
      <c r="A73" s="2" t="s">
        <v>106</v>
      </c>
      <c r="B73" s="10" t="s">
        <v>170</v>
      </c>
      <c r="C73" s="11">
        <v>16.996871741397289</v>
      </c>
      <c r="D73" s="11">
        <v>57.142857142857139</v>
      </c>
      <c r="E73" s="12">
        <v>25.860271115745569</v>
      </c>
      <c r="F73" s="11">
        <v>0.41884816753926707</v>
      </c>
      <c r="G73" s="13"/>
      <c r="H73" s="11">
        <v>5.3180396246089678</v>
      </c>
      <c r="I73" s="11">
        <v>94.681960375391029</v>
      </c>
      <c r="J73" s="11">
        <v>0</v>
      </c>
    </row>
    <row r="74" spans="1:10">
      <c r="A74" s="2" t="s">
        <v>37</v>
      </c>
      <c r="B74" s="10" t="s">
        <v>171</v>
      </c>
      <c r="C74" s="11">
        <v>20.125130344108445</v>
      </c>
      <c r="D74" s="11">
        <v>59.645464025026072</v>
      </c>
      <c r="E74" s="12">
        <v>20.229405630865482</v>
      </c>
      <c r="F74" s="11">
        <v>0.94736842105263164</v>
      </c>
      <c r="G74" s="13"/>
      <c r="H74" s="11">
        <v>18.248175182481752</v>
      </c>
      <c r="I74" s="11">
        <v>64.546402502606881</v>
      </c>
      <c r="J74" s="11">
        <v>17.205422314911367</v>
      </c>
    </row>
    <row r="75" spans="1:10">
      <c r="A75" s="2" t="s">
        <v>67</v>
      </c>
      <c r="B75" s="10" t="s">
        <v>172</v>
      </c>
      <c r="C75" s="11">
        <v>15.954118873826905</v>
      </c>
      <c r="D75" s="11">
        <v>67.466110531803963</v>
      </c>
      <c r="E75" s="12">
        <v>16.579770594369133</v>
      </c>
      <c r="F75" s="11">
        <v>0.31380753138075312</v>
      </c>
      <c r="G75" s="13"/>
      <c r="H75" s="11">
        <v>18.143899895724715</v>
      </c>
      <c r="I75" s="11">
        <v>72.471324296141816</v>
      </c>
      <c r="J75" s="11">
        <v>9.3847758081334725</v>
      </c>
    </row>
    <row r="76" spans="1:10">
      <c r="A76" s="2" t="s">
        <v>58</v>
      </c>
      <c r="B76" s="10" t="s">
        <v>173</v>
      </c>
      <c r="C76" s="11">
        <v>9.0719499478623575</v>
      </c>
      <c r="D76" s="11">
        <v>59.228362877997917</v>
      </c>
      <c r="E76" s="12">
        <v>31.699687174139729</v>
      </c>
      <c r="F76" s="11">
        <v>0.20898641588296762</v>
      </c>
      <c r="G76" s="13"/>
      <c r="H76" s="11">
        <v>9.5933263816475485</v>
      </c>
      <c r="I76" s="11">
        <v>65.797705943691341</v>
      </c>
      <c r="J76" s="11">
        <v>24.608967674661105</v>
      </c>
    </row>
    <row r="77" spans="1:10">
      <c r="A77" s="2" t="s">
        <v>8</v>
      </c>
      <c r="B77" s="10" t="s">
        <v>174</v>
      </c>
      <c r="C77" s="11">
        <v>17.831074035453597</v>
      </c>
      <c r="D77" s="11">
        <v>66.423357664233578</v>
      </c>
      <c r="E77" s="12">
        <v>15.745568300312828</v>
      </c>
      <c r="F77" s="11">
        <v>0.94736842105263164</v>
      </c>
      <c r="G77" s="13"/>
      <c r="H77" s="11">
        <v>13.555787278415016</v>
      </c>
      <c r="I77" s="11">
        <v>76.850886339937432</v>
      </c>
      <c r="J77" s="11">
        <v>9.5933263816475485</v>
      </c>
    </row>
    <row r="78" spans="1:10">
      <c r="A78" s="2" t="s">
        <v>26</v>
      </c>
      <c r="B78" s="10" t="s">
        <v>175</v>
      </c>
      <c r="C78" s="11">
        <v>13.34723670490094</v>
      </c>
      <c r="D78" s="11">
        <v>57.664233576642332</v>
      </c>
      <c r="E78" s="12">
        <v>28.988529718456725</v>
      </c>
      <c r="F78" s="11">
        <v>0.84121976866456361</v>
      </c>
      <c r="G78" s="13"/>
      <c r="H78" s="11">
        <v>11.470281543274243</v>
      </c>
      <c r="I78" s="11">
        <v>62.252346193952036</v>
      </c>
      <c r="J78" s="11">
        <v>26.277372262773724</v>
      </c>
    </row>
    <row r="79" spans="1:10">
      <c r="A79" s="2" t="s">
        <v>82</v>
      </c>
      <c r="B79" s="10" t="s">
        <v>176</v>
      </c>
      <c r="C79" s="11">
        <v>8.4462982273201259</v>
      </c>
      <c r="D79" s="11">
        <v>58.394160583941598</v>
      </c>
      <c r="E79" s="12">
        <v>33.159541188738267</v>
      </c>
      <c r="F79" s="11">
        <v>0.31380753138075312</v>
      </c>
      <c r="G79" s="13"/>
      <c r="H79" s="11">
        <v>11.366006256517206</v>
      </c>
      <c r="I79" s="11">
        <v>88.63399374348279</v>
      </c>
      <c r="J79" s="11">
        <v>0</v>
      </c>
    </row>
    <row r="80" spans="1:10">
      <c r="A80" s="2" t="s">
        <v>84</v>
      </c>
      <c r="B80" s="14" t="s">
        <v>177</v>
      </c>
      <c r="C80" s="11">
        <v>73.618352450469246</v>
      </c>
      <c r="D80" s="11">
        <v>25.026068821689261</v>
      </c>
      <c r="E80" s="12">
        <v>1.3555787278415017</v>
      </c>
      <c r="F80" s="11">
        <v>0.10438413361169101</v>
      </c>
      <c r="G80" s="13"/>
      <c r="H80" s="11">
        <v>51.407716371220026</v>
      </c>
      <c r="I80" s="11">
        <v>41.918665276329506</v>
      </c>
      <c r="J80" s="11">
        <v>6.6736183524504691</v>
      </c>
    </row>
    <row r="81" spans="1:10">
      <c r="A81" s="2" t="s">
        <v>64</v>
      </c>
      <c r="B81" s="10" t="s">
        <v>100</v>
      </c>
      <c r="C81" s="11">
        <v>20.020855057351408</v>
      </c>
      <c r="D81" s="11">
        <v>62.46089676746611</v>
      </c>
      <c r="E81" s="12">
        <v>17.518248175182482</v>
      </c>
      <c r="F81" s="11">
        <v>0.20898641588296762</v>
      </c>
      <c r="G81" s="13"/>
      <c r="H81" s="11">
        <v>7.7163712200208554</v>
      </c>
      <c r="I81" s="11">
        <v>92.283628779979139</v>
      </c>
      <c r="J81" s="11">
        <v>0</v>
      </c>
    </row>
    <row r="82" spans="1:10">
      <c r="A82" s="2" t="s">
        <v>73</v>
      </c>
      <c r="B82" s="10" t="s">
        <v>178</v>
      </c>
      <c r="C82" s="11">
        <v>7.9249217935349314</v>
      </c>
      <c r="D82" s="11">
        <v>37.017726798748697</v>
      </c>
      <c r="E82" s="12">
        <v>55.057351407716368</v>
      </c>
      <c r="F82" s="11">
        <v>0.41884816753926707</v>
      </c>
      <c r="G82" s="13"/>
      <c r="H82" s="11">
        <v>9.2805005213764336</v>
      </c>
      <c r="I82" s="11">
        <v>59.541188738269035</v>
      </c>
      <c r="J82" s="11">
        <v>31.178310740354537</v>
      </c>
    </row>
    <row r="83" spans="1:10">
      <c r="A83" s="2" t="s">
        <v>90</v>
      </c>
      <c r="B83" s="10" t="s">
        <v>179</v>
      </c>
      <c r="C83" s="11">
        <v>24.81751824817518</v>
      </c>
      <c r="D83" s="11">
        <v>52.971845672575604</v>
      </c>
      <c r="E83" s="12">
        <v>22.210636079249216</v>
      </c>
      <c r="F83" s="11">
        <v>0.20898641588296762</v>
      </c>
      <c r="G83" s="13"/>
      <c r="H83" s="11">
        <v>24.087591240875913</v>
      </c>
      <c r="I83" s="11">
        <v>60.062565172054228</v>
      </c>
      <c r="J83" s="11">
        <v>15.849843587069865</v>
      </c>
    </row>
    <row r="84" spans="1:10">
      <c r="A84" s="2" t="s">
        <v>42</v>
      </c>
      <c r="B84" s="10" t="s">
        <v>180</v>
      </c>
      <c r="C84" s="11">
        <v>14.807090719499479</v>
      </c>
      <c r="D84" s="11">
        <v>54.953076120959331</v>
      </c>
      <c r="E84" s="12">
        <v>30.239833159541192</v>
      </c>
      <c r="F84" s="11">
        <v>0.94736842105263164</v>
      </c>
      <c r="G84" s="13"/>
      <c r="H84" s="11">
        <v>13.868613138686131</v>
      </c>
      <c r="I84" s="11">
        <v>69.134515119916585</v>
      </c>
      <c r="J84" s="11">
        <v>16.996871741397289</v>
      </c>
    </row>
    <row r="85" spans="1:10">
      <c r="A85" s="2" t="s">
        <v>39</v>
      </c>
      <c r="B85" s="10" t="s">
        <v>181</v>
      </c>
      <c r="C85" s="11">
        <v>6.3607924921793542</v>
      </c>
      <c r="D85" s="11">
        <v>66.214807090719489</v>
      </c>
      <c r="E85" s="12">
        <v>27.424400417101147</v>
      </c>
      <c r="F85" s="11">
        <v>0.62959076600209862</v>
      </c>
      <c r="G85" s="13"/>
      <c r="H85" s="11">
        <v>11.991657977059438</v>
      </c>
      <c r="I85" s="11">
        <v>71.637122002085505</v>
      </c>
      <c r="J85" s="11">
        <v>16.371220020855056</v>
      </c>
    </row>
    <row r="86" spans="1:10">
      <c r="A86" s="2" t="s">
        <v>4</v>
      </c>
      <c r="B86" s="10" t="s">
        <v>181</v>
      </c>
      <c r="C86" s="11">
        <v>6.5693430656934311</v>
      </c>
      <c r="D86" s="11">
        <v>65.901981230448385</v>
      </c>
      <c r="E86" s="12">
        <v>27.528675703858184</v>
      </c>
      <c r="F86" s="11">
        <v>0.41884816753926707</v>
      </c>
      <c r="G86" s="13"/>
      <c r="H86" s="11">
        <v>11.470281543274243</v>
      </c>
      <c r="I86" s="11">
        <v>79.353493222106366</v>
      </c>
      <c r="J86" s="11">
        <v>9.1762252346193947</v>
      </c>
    </row>
    <row r="87" spans="1:10">
      <c r="A87" s="2" t="s">
        <v>20</v>
      </c>
      <c r="B87" s="10" t="s">
        <v>181</v>
      </c>
      <c r="C87" s="11">
        <v>6.67361835245047</v>
      </c>
      <c r="D87" s="11">
        <v>65.797705943691341</v>
      </c>
      <c r="E87" s="12">
        <v>27.528675703858184</v>
      </c>
      <c r="F87" s="11">
        <v>0.52410901467505244</v>
      </c>
      <c r="G87" s="13"/>
      <c r="H87" s="11">
        <v>7.0907194994786229</v>
      </c>
      <c r="I87" s="11">
        <v>92.909280500521376</v>
      </c>
      <c r="J87" s="11">
        <v>0</v>
      </c>
    </row>
    <row r="88" spans="1:10">
      <c r="A88" s="2" t="s">
        <v>80</v>
      </c>
      <c r="B88" s="10" t="s">
        <v>181</v>
      </c>
      <c r="C88" s="11">
        <v>6.5693430656934311</v>
      </c>
      <c r="D88" s="11">
        <v>65.901981230448385</v>
      </c>
      <c r="E88" s="12">
        <v>27.528675703858184</v>
      </c>
      <c r="F88" s="11">
        <v>0.10438413361169101</v>
      </c>
      <c r="G88" s="13"/>
      <c r="H88" s="11">
        <v>13.138686131386862</v>
      </c>
      <c r="I88" s="11">
        <v>74.139728884254424</v>
      </c>
      <c r="J88" s="11">
        <v>12.721584984358708</v>
      </c>
    </row>
    <row r="89" spans="1:10">
      <c r="A89" s="2" t="s">
        <v>53</v>
      </c>
      <c r="B89" s="10" t="s">
        <v>182</v>
      </c>
      <c r="C89" s="11">
        <v>27.945776850886336</v>
      </c>
      <c r="D89" s="11">
        <v>60.271115745568302</v>
      </c>
      <c r="E89" s="12">
        <v>11.78310740354536</v>
      </c>
      <c r="F89" s="11">
        <v>0.31380753138075312</v>
      </c>
      <c r="G89" s="13"/>
      <c r="H89" s="11">
        <v>13.242961418143901</v>
      </c>
      <c r="I89" s="11">
        <v>80.500521376433781</v>
      </c>
      <c r="J89" s="11">
        <v>6.2565172054223153</v>
      </c>
    </row>
    <row r="90" spans="1:10">
      <c r="A90" s="2" t="s">
        <v>68</v>
      </c>
      <c r="B90" s="10" t="s">
        <v>159</v>
      </c>
      <c r="C90" s="11">
        <v>25.338894681960376</v>
      </c>
      <c r="D90" s="11">
        <v>60.062565172054228</v>
      </c>
      <c r="E90" s="12">
        <v>14.598540145985401</v>
      </c>
      <c r="F90" s="11">
        <v>0.20898641588296762</v>
      </c>
      <c r="G90" s="13"/>
      <c r="H90" s="11">
        <v>18.978102189781019</v>
      </c>
      <c r="I90" s="11">
        <v>77.16371220020855</v>
      </c>
      <c r="J90" s="11">
        <v>3.8581856100104277</v>
      </c>
    </row>
    <row r="91" spans="1:10">
      <c r="A91" s="2" t="s">
        <v>7</v>
      </c>
      <c r="B91" s="10" t="s">
        <v>183</v>
      </c>
      <c r="C91" s="11">
        <v>10.844629822732012</v>
      </c>
      <c r="D91" s="11">
        <v>42.752867570385817</v>
      </c>
      <c r="E91" s="12">
        <v>46.402502606882173</v>
      </c>
      <c r="F91" s="11">
        <v>1.4814814814814816</v>
      </c>
      <c r="G91" s="13"/>
      <c r="H91" s="11">
        <v>12.095933263816477</v>
      </c>
      <c r="I91" s="11">
        <v>62.46089676746611</v>
      </c>
      <c r="J91" s="11">
        <v>25.443169968717417</v>
      </c>
    </row>
    <row r="92" spans="1:10">
      <c r="A92" s="2" t="s">
        <v>21</v>
      </c>
      <c r="B92" s="10" t="s">
        <v>184</v>
      </c>
      <c r="C92" s="11">
        <v>27.111574556830035</v>
      </c>
      <c r="D92" s="11">
        <v>58.915537017726791</v>
      </c>
      <c r="E92" s="12">
        <v>13.97288842544317</v>
      </c>
      <c r="F92" s="11">
        <v>0.62959076600209862</v>
      </c>
      <c r="G92" s="13"/>
      <c r="H92" s="11">
        <v>12.825860271115747</v>
      </c>
      <c r="I92" s="11">
        <v>81.960375391032329</v>
      </c>
      <c r="J92" s="11">
        <v>5.2137643378519289</v>
      </c>
    </row>
    <row r="93" spans="1:10">
      <c r="A93" s="2" t="s">
        <v>33</v>
      </c>
      <c r="B93" s="10" t="s">
        <v>185</v>
      </c>
      <c r="C93" s="11">
        <v>23.983315954118872</v>
      </c>
      <c r="D93" s="11">
        <v>59.019812304483835</v>
      </c>
      <c r="E93" s="12">
        <v>16.996871741397285</v>
      </c>
      <c r="F93" s="11">
        <v>0.41884816753926707</v>
      </c>
      <c r="G93" s="13"/>
      <c r="H93" s="11">
        <v>15.432742440041711</v>
      </c>
      <c r="I93" s="11">
        <v>71.220020855057356</v>
      </c>
      <c r="J93" s="11">
        <v>13.347236704900938</v>
      </c>
    </row>
    <row r="94" spans="1:10">
      <c r="A94" s="2" t="s">
        <v>69</v>
      </c>
      <c r="B94" s="10" t="s">
        <v>186</v>
      </c>
      <c r="C94" s="11">
        <v>17.413972888425441</v>
      </c>
      <c r="D94" s="11">
        <v>55.265901981230449</v>
      </c>
      <c r="E94" s="12">
        <v>27.320125130344106</v>
      </c>
      <c r="F94" s="11">
        <v>0.52410901467505244</v>
      </c>
      <c r="G94" s="13"/>
      <c r="H94" s="11">
        <v>16.371220020855056</v>
      </c>
      <c r="I94" s="11">
        <v>66.840458811261726</v>
      </c>
      <c r="J94" s="11">
        <v>16.788321167883211</v>
      </c>
    </row>
    <row r="95" spans="1:10">
      <c r="A95" s="2" t="s">
        <v>85</v>
      </c>
      <c r="B95" s="10" t="s">
        <v>187</v>
      </c>
      <c r="C95" s="11">
        <v>13.347236704900938</v>
      </c>
      <c r="D95" s="11">
        <v>58.811261730969754</v>
      </c>
      <c r="E95" s="12">
        <v>27.841501564129302</v>
      </c>
      <c r="F95" s="11">
        <v>0.41884816753926707</v>
      </c>
      <c r="G95" s="13"/>
      <c r="H95" s="11">
        <v>12.304483837330553</v>
      </c>
      <c r="I95" s="11">
        <v>62.252346193952036</v>
      </c>
      <c r="J95" s="11">
        <v>25.443169968717417</v>
      </c>
    </row>
    <row r="96" spans="1:10">
      <c r="A96" s="2" t="s">
        <v>71</v>
      </c>
      <c r="B96" s="10" t="s">
        <v>188</v>
      </c>
      <c r="C96" s="11">
        <v>13.764337851929094</v>
      </c>
      <c r="D96" s="11">
        <v>56.725755995828983</v>
      </c>
      <c r="E96" s="12">
        <v>29.509906152241914</v>
      </c>
      <c r="F96" s="11">
        <v>0.20898641588296762</v>
      </c>
      <c r="G96" s="13"/>
      <c r="H96" s="11">
        <v>15.328467153284672</v>
      </c>
      <c r="I96" s="11">
        <v>64.650677789363925</v>
      </c>
      <c r="J96" s="11">
        <v>20.020855057351408</v>
      </c>
    </row>
    <row r="97" spans="1:10">
      <c r="A97" s="2" t="s">
        <v>97</v>
      </c>
      <c r="B97" s="10" t="s">
        <v>144</v>
      </c>
      <c r="C97" s="11">
        <v>15.119916579770594</v>
      </c>
      <c r="D97" s="11">
        <v>58.706986444212717</v>
      </c>
      <c r="E97" s="12">
        <v>26.173096976016684</v>
      </c>
      <c r="F97" s="11">
        <v>0.31380753138075312</v>
      </c>
      <c r="G97" s="13"/>
      <c r="H97" s="11">
        <v>16.266944734098018</v>
      </c>
      <c r="I97" s="11">
        <v>78.832116788321173</v>
      </c>
      <c r="J97" s="11">
        <v>4.900938477580814</v>
      </c>
    </row>
    <row r="98" spans="1:10">
      <c r="A98" s="2" t="s">
        <v>86</v>
      </c>
      <c r="B98" s="10" t="s">
        <v>145</v>
      </c>
      <c r="C98" s="11">
        <v>17.205422314911367</v>
      </c>
      <c r="D98" s="11">
        <v>52.86757038581856</v>
      </c>
      <c r="E98" s="12">
        <v>29.92700729927007</v>
      </c>
      <c r="F98" s="11">
        <v>0.10438413361169101</v>
      </c>
      <c r="G98" s="13"/>
      <c r="H98" s="11">
        <v>16.892596454640248</v>
      </c>
      <c r="I98" s="11">
        <v>63.607924921793533</v>
      </c>
      <c r="J98" s="11">
        <v>19.499478623566215</v>
      </c>
    </row>
    <row r="99" spans="1:10" s="4" customFormat="1">
      <c r="A99" s="2" t="s">
        <v>66</v>
      </c>
      <c r="B99" s="10" t="s">
        <v>189</v>
      </c>
      <c r="C99" s="11">
        <v>10.740354535974975</v>
      </c>
      <c r="D99" s="11">
        <v>57.351407716371213</v>
      </c>
      <c r="E99" s="12">
        <v>31.908237747653807</v>
      </c>
      <c r="F99" s="11">
        <v>0.52410901467505244</v>
      </c>
      <c r="G99" s="13"/>
      <c r="H99" s="11">
        <v>16.892596454640248</v>
      </c>
      <c r="I99" s="11">
        <v>67.257559958289875</v>
      </c>
      <c r="J99" s="11">
        <v>15.849843587069865</v>
      </c>
    </row>
    <row r="100" spans="1:10">
      <c r="A100" s="2" t="s">
        <v>52</v>
      </c>
      <c r="B100" s="10" t="s">
        <v>109</v>
      </c>
      <c r="C100" s="11">
        <v>37.434827945776853</v>
      </c>
      <c r="D100" s="11">
        <v>37.330552659019808</v>
      </c>
      <c r="E100" s="12">
        <v>25.234619395203335</v>
      </c>
      <c r="F100" s="11">
        <v>0.52410901467505244</v>
      </c>
      <c r="G100" s="13"/>
      <c r="H100" s="11">
        <v>30.344108446298229</v>
      </c>
      <c r="I100" s="11">
        <v>47.028154327424396</v>
      </c>
      <c r="J100" s="11">
        <v>22.627737226277372</v>
      </c>
    </row>
    <row r="101" spans="1:10">
      <c r="A101" s="2" t="s">
        <v>88</v>
      </c>
      <c r="B101" s="10" t="s">
        <v>190</v>
      </c>
      <c r="C101" s="11">
        <v>27.007299270072995</v>
      </c>
      <c r="D101" s="11">
        <v>60.271115745568302</v>
      </c>
      <c r="E101" s="12">
        <v>12.721584984358708</v>
      </c>
      <c r="F101" s="11">
        <v>0.10438413361169101</v>
      </c>
      <c r="G101" s="13"/>
      <c r="H101" s="11">
        <v>20.646506777893638</v>
      </c>
      <c r="I101" s="11">
        <v>63.503649635036496</v>
      </c>
      <c r="J101" s="11">
        <v>15.849843587069865</v>
      </c>
    </row>
    <row r="102" spans="1:10">
      <c r="A102" s="3" t="s">
        <v>25</v>
      </c>
      <c r="B102" s="15" t="s">
        <v>191</v>
      </c>
      <c r="C102" s="16">
        <v>46.715328467153284</v>
      </c>
      <c r="D102" s="16">
        <v>48.800834202294055</v>
      </c>
      <c r="E102" s="17">
        <v>4.4838373305526593</v>
      </c>
      <c r="F102" s="16">
        <v>0.73529411764705876</v>
      </c>
      <c r="G102" s="18"/>
      <c r="H102" s="16">
        <v>19.603753910323256</v>
      </c>
      <c r="I102" s="16">
        <v>69.447340980187704</v>
      </c>
      <c r="J102" s="16">
        <v>10.948905109489052</v>
      </c>
    </row>
  </sheetData>
  <mergeCells count="5">
    <mergeCell ref="A1:J1"/>
    <mergeCell ref="A2:A3"/>
    <mergeCell ref="B2:B3"/>
    <mergeCell ref="C2:F2"/>
    <mergeCell ref="H2:J2"/>
  </mergeCells>
  <conditionalFormatting sqref="A1:A1048576">
    <cfRule type="duplicateValues" dxfId="6" priority="7"/>
  </conditionalFormatting>
  <conditionalFormatting sqref="C4:C48 C50:C102">
    <cfRule type="cellIs" dxfId="5" priority="4" operator="greaterThan">
      <formula>39.999</formula>
    </cfRule>
    <cfRule type="cellIs" dxfId="4" priority="6" operator="greaterThan">
      <formula>39.999</formula>
    </cfRule>
  </conditionalFormatting>
  <conditionalFormatting sqref="E4:E48 E50:E102">
    <cfRule type="cellIs" dxfId="3" priority="5" operator="greaterThan">
      <formula>39.999</formula>
    </cfRule>
  </conditionalFormatting>
  <conditionalFormatting sqref="F4:F102">
    <cfRule type="cellIs" dxfId="2" priority="3" operator="greaterThan">
      <formula>1.4999</formula>
    </cfRule>
  </conditionalFormatting>
  <conditionalFormatting sqref="H4:H48 H50:H51 H53:H102">
    <cfRule type="cellIs" dxfId="1" priority="2" operator="greaterThan">
      <formula>39.999</formula>
    </cfRule>
  </conditionalFormatting>
  <conditionalFormatting sqref="J4:J48 J50:J51 J53:J102">
    <cfRule type="cellIs" dxfId="0" priority="1" operator="greaterThan">
      <formula>39.99</formula>
    </cfRule>
  </conditionalFormatting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Totla DNA and RNA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7:38Z</dcterms:modified>
</cp:coreProperties>
</file>